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onelli.r/Desktop/MacTel/MR_Manuscript/AJHG_submission/Supp_tables/"/>
    </mc:Choice>
  </mc:AlternateContent>
  <xr:revisionPtr revIDLastSave="0" documentId="13_ncr:1_{7A1816F4-E015-B94D-A39F-53D9505C4EE6}" xr6:coauthVersionLast="45" xr6:coauthVersionMax="45" xr10:uidLastSave="{00000000-0000-0000-0000-000000000000}"/>
  <bookViews>
    <workbookView xWindow="11580" yWindow="5460" windowWidth="28040" windowHeight="17440" activeTab="1" xr2:uid="{E1D0B606-C586-A547-8493-235D13FD3BB7}"/>
  </bookViews>
  <sheets>
    <sheet name="Serine" sheetId="1" r:id="rId1"/>
    <sheet name="SNPs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379" uniqueCount="41">
  <si>
    <t>snp</t>
  </si>
  <si>
    <t>beta</t>
  </si>
  <si>
    <t>p-value</t>
  </si>
  <si>
    <t>rs4948102</t>
  </si>
  <si>
    <t>ltr</t>
  </si>
  <si>
    <t>rpe_leak5</t>
  </si>
  <si>
    <t>rs477992</t>
  </si>
  <si>
    <t>irpe234</t>
  </si>
  <si>
    <t>rs9820286</t>
  </si>
  <si>
    <t>irpe5</t>
  </si>
  <si>
    <t>rs73171800</t>
  </si>
  <si>
    <t>Macular Thinning 1</t>
  </si>
  <si>
    <t>out_leak1</t>
  </si>
  <si>
    <t>Macular Slope  3</t>
  </si>
  <si>
    <t>rs715</t>
  </si>
  <si>
    <t>Macular Slope  5</t>
  </si>
  <si>
    <t>Macular Slope  4</t>
  </si>
  <si>
    <t>Macular Thinning 5</t>
  </si>
  <si>
    <t>rpe_leak234</t>
  </si>
  <si>
    <t>F_holes</t>
  </si>
  <si>
    <t>F_blunted</t>
  </si>
  <si>
    <t>Macular Thinning 78</t>
  </si>
  <si>
    <t>ret_det</t>
  </si>
  <si>
    <t>Macular Thinning 3</t>
  </si>
  <si>
    <t>ies_cpi</t>
  </si>
  <si>
    <t>Macular Thinning 4</t>
  </si>
  <si>
    <t>Macular Thinning 9</t>
  </si>
  <si>
    <t>lin_branch</t>
  </si>
  <si>
    <t>rs35356316</t>
  </si>
  <si>
    <t>Macular Thinning 2</t>
  </si>
  <si>
    <t>Macular Slope  2</t>
  </si>
  <si>
    <t>out_leak234</t>
  </si>
  <si>
    <t>F_crystals</t>
  </si>
  <si>
    <t>drv234</t>
  </si>
  <si>
    <t>out_leak5</t>
  </si>
  <si>
    <t>inner_leak</t>
  </si>
  <si>
    <t>Macular Thinning 7_sp</t>
  </si>
  <si>
    <t>vtv</t>
  </si>
  <si>
    <t>hard_ex</t>
  </si>
  <si>
    <t>endophenotype</t>
  </si>
  <si>
    <t>f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1" fillId="0" borderId="0" xfId="0" applyFont="1"/>
    <xf numFmtId="11" fontId="1" fillId="0" borderId="0" xfId="0" applyNumberFormat="1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77578"/>
      <color rgb="FF5D8CC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7BEFC8-3119-EC4F-B9B4-3303716C43F9}">
  <dimension ref="A1:D11"/>
  <sheetViews>
    <sheetView workbookViewId="0">
      <selection activeCell="D7" sqref="D7"/>
    </sheetView>
  </sheetViews>
  <sheetFormatPr baseColWidth="10" defaultRowHeight="16"/>
  <cols>
    <col min="1" max="1" width="17.5" bestFit="1" customWidth="1"/>
  </cols>
  <sheetData>
    <row r="1" spans="1:4" ht="19">
      <c r="A1" s="2" t="s">
        <v>39</v>
      </c>
      <c r="B1" s="2" t="s">
        <v>1</v>
      </c>
      <c r="C1" s="3" t="s">
        <v>2</v>
      </c>
      <c r="D1" s="3" t="s">
        <v>40</v>
      </c>
    </row>
    <row r="2" spans="1:4">
      <c r="A2" t="s">
        <v>4</v>
      </c>
      <c r="B2" s="4">
        <v>-0.53705335712314595</v>
      </c>
      <c r="C2" s="1">
        <v>8.9982858441395297E-4</v>
      </c>
      <c r="D2" s="1">
        <v>1.34974287662093E-2</v>
      </c>
    </row>
    <row r="3" spans="1:4">
      <c r="A3" t="s">
        <v>18</v>
      </c>
      <c r="B3" s="4">
        <v>-0.42878544009726499</v>
      </c>
      <c r="C3" s="1">
        <v>7.3975115030648899E-3</v>
      </c>
      <c r="D3" s="1">
        <v>3.6134953264147202E-2</v>
      </c>
    </row>
    <row r="4" spans="1:4">
      <c r="A4" t="s">
        <v>17</v>
      </c>
      <c r="B4" s="4">
        <v>-0.44417182004418598</v>
      </c>
      <c r="C4" s="1">
        <v>7.6471773627992999E-3</v>
      </c>
      <c r="D4" s="1">
        <v>3.6134953264147202E-2</v>
      </c>
    </row>
    <row r="5" spans="1:4">
      <c r="A5" t="s">
        <v>25</v>
      </c>
      <c r="B5" s="4">
        <v>-0.39914834473529698</v>
      </c>
      <c r="C5" s="1">
        <v>9.6359875371059295E-3</v>
      </c>
      <c r="D5" s="1">
        <v>3.6134953264147202E-2</v>
      </c>
    </row>
    <row r="6" spans="1:4">
      <c r="A6" t="s">
        <v>31</v>
      </c>
      <c r="B6" s="4">
        <v>-0.39922384358248603</v>
      </c>
      <c r="C6" s="1">
        <v>1.5464379105926599E-2</v>
      </c>
      <c r="D6" s="1">
        <v>4.6393137317779699E-2</v>
      </c>
    </row>
    <row r="7" spans="1:4">
      <c r="A7" t="s">
        <v>11</v>
      </c>
      <c r="B7" s="4">
        <v>-0.41726296210511099</v>
      </c>
      <c r="C7" s="1">
        <v>2.0616490230411798E-2</v>
      </c>
      <c r="D7" s="1">
        <v>5.1541225576029498E-2</v>
      </c>
    </row>
    <row r="8" spans="1:4">
      <c r="A8" t="s">
        <v>23</v>
      </c>
      <c r="B8" s="4">
        <v>-0.324509873986151</v>
      </c>
      <c r="C8" s="1">
        <v>2.6662651915664099E-2</v>
      </c>
      <c r="D8" s="1">
        <v>5.4787757637943503E-2</v>
      </c>
    </row>
    <row r="9" spans="1:4">
      <c r="A9" t="s">
        <v>5</v>
      </c>
      <c r="B9" s="4">
        <v>-0.285980218263648</v>
      </c>
      <c r="C9" s="1">
        <v>2.9220137406903199E-2</v>
      </c>
      <c r="D9" s="1">
        <v>5.4787757637943503E-2</v>
      </c>
    </row>
    <row r="10" spans="1:4">
      <c r="A10" t="s">
        <v>9</v>
      </c>
      <c r="B10" s="4">
        <v>-0.38415089794481599</v>
      </c>
      <c r="C10" s="1">
        <v>3.6165691525831503E-2</v>
      </c>
      <c r="D10" s="1">
        <v>6.0276152543052498E-2</v>
      </c>
    </row>
    <row r="11" spans="1:4">
      <c r="A11" t="s">
        <v>7</v>
      </c>
      <c r="B11" s="4">
        <v>-0.26147361620652598</v>
      </c>
      <c r="C11" s="1">
        <v>5.95297525064582E-2</v>
      </c>
      <c r="D11" s="1">
        <v>8.92946287596873E-2</v>
      </c>
    </row>
  </sheetData>
  <conditionalFormatting sqref="B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:B11">
    <cfRule type="colorScale" priority="1">
      <colorScale>
        <cfvo type="min"/>
        <cfvo type="num" val="0"/>
        <cfvo type="max"/>
        <color rgb="FF5D8CC4"/>
        <color theme="0"/>
        <color rgb="FFF77578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91FC5-B1F2-1744-B80A-9A711AE6881D}">
  <dimension ref="A1:E181"/>
  <sheetViews>
    <sheetView tabSelected="1" workbookViewId="0">
      <selection activeCell="F4" sqref="F4"/>
    </sheetView>
  </sheetViews>
  <sheetFormatPr baseColWidth="10" defaultRowHeight="16"/>
  <cols>
    <col min="1" max="1" width="10.6640625" bestFit="1" customWidth="1"/>
    <col min="2" max="2" width="19.83203125" bestFit="1" customWidth="1"/>
    <col min="3" max="3" width="6.33203125" bestFit="1" customWidth="1"/>
    <col min="4" max="4" width="8.5" style="1" bestFit="1" customWidth="1"/>
    <col min="5" max="5" width="9.6640625" style="1" bestFit="1" customWidth="1"/>
  </cols>
  <sheetData>
    <row r="1" spans="1:5" s="2" customFormat="1" ht="19">
      <c r="A1" s="2" t="s">
        <v>0</v>
      </c>
      <c r="B1" s="2" t="s">
        <v>39</v>
      </c>
      <c r="C1" s="2" t="s">
        <v>1</v>
      </c>
      <c r="D1" s="3" t="s">
        <v>2</v>
      </c>
      <c r="E1" s="3" t="s">
        <v>40</v>
      </c>
    </row>
    <row r="2" spans="1:5">
      <c r="A2" t="s">
        <v>3</v>
      </c>
      <c r="B2" t="s">
        <v>4</v>
      </c>
      <c r="C2" s="4">
        <v>0.16963751554887899</v>
      </c>
      <c r="D2" s="1">
        <v>5.4767566651570099E-4</v>
      </c>
      <c r="E2" s="1">
        <v>9.8581619972826204E-2</v>
      </c>
    </row>
    <row r="3" spans="1:5">
      <c r="A3" t="s">
        <v>3</v>
      </c>
      <c r="B3" t="s">
        <v>5</v>
      </c>
      <c r="C3" s="4">
        <v>0.12837464946222399</v>
      </c>
      <c r="D3" s="1">
        <v>1.3049945835157399E-3</v>
      </c>
      <c r="E3" s="1">
        <v>0.117449512516417</v>
      </c>
    </row>
    <row r="4" spans="1:5">
      <c r="A4" t="s">
        <v>6</v>
      </c>
      <c r="B4" t="s">
        <v>7</v>
      </c>
      <c r="C4" s="4">
        <v>0.11871340649992899</v>
      </c>
      <c r="D4" s="1">
        <v>3.6547526224999199E-3</v>
      </c>
      <c r="E4" s="1">
        <v>0.14267627182456799</v>
      </c>
    </row>
    <row r="5" spans="1:5">
      <c r="A5" t="s">
        <v>8</v>
      </c>
      <c r="B5" t="s">
        <v>9</v>
      </c>
      <c r="C5" s="4">
        <v>-0.22756459293067099</v>
      </c>
      <c r="D5" s="1">
        <v>4.5556199739786897E-3</v>
      </c>
      <c r="E5" s="1">
        <v>0.14267627182456799</v>
      </c>
    </row>
    <row r="6" spans="1:5">
      <c r="A6" t="s">
        <v>10</v>
      </c>
      <c r="B6" t="s">
        <v>11</v>
      </c>
      <c r="C6" s="4">
        <v>-0.19247672371705701</v>
      </c>
      <c r="D6" s="1">
        <v>4.7378218233189396E-3</v>
      </c>
      <c r="E6" s="1">
        <v>0.14267627182456799</v>
      </c>
    </row>
    <row r="7" spans="1:5">
      <c r="A7" t="s">
        <v>3</v>
      </c>
      <c r="B7" t="s">
        <v>12</v>
      </c>
      <c r="C7" s="4">
        <v>-0.12957277369172901</v>
      </c>
      <c r="D7" s="1">
        <v>4.8564912333408598E-3</v>
      </c>
      <c r="E7" s="1">
        <v>0.14267627182456799</v>
      </c>
    </row>
    <row r="8" spans="1:5">
      <c r="A8" t="s">
        <v>8</v>
      </c>
      <c r="B8" t="s">
        <v>13</v>
      </c>
      <c r="C8" s="4">
        <v>-0.186882599636879</v>
      </c>
      <c r="D8" s="1">
        <v>5.5485216820665402E-3</v>
      </c>
      <c r="E8" s="1">
        <v>0.14267627182456799</v>
      </c>
    </row>
    <row r="9" spans="1:5">
      <c r="A9" t="s">
        <v>14</v>
      </c>
      <c r="B9" t="s">
        <v>9</v>
      </c>
      <c r="C9" s="4">
        <v>0.18628053815032</v>
      </c>
      <c r="D9" s="1">
        <v>7.6990349029457698E-3</v>
      </c>
      <c r="E9" s="1">
        <v>0.168314625711629</v>
      </c>
    </row>
    <row r="10" spans="1:5">
      <c r="A10" t="s">
        <v>8</v>
      </c>
      <c r="B10" t="s">
        <v>15</v>
      </c>
      <c r="C10" s="4">
        <v>-0.173657008062789</v>
      </c>
      <c r="D10" s="1">
        <v>9.3168333112481107E-3</v>
      </c>
      <c r="E10" s="1">
        <v>0.168314625711629</v>
      </c>
    </row>
    <row r="11" spans="1:5">
      <c r="A11" t="s">
        <v>8</v>
      </c>
      <c r="B11" t="s">
        <v>16</v>
      </c>
      <c r="C11" s="4">
        <v>-0.173593244189538</v>
      </c>
      <c r="D11" s="1">
        <v>9.3508125395349601E-3</v>
      </c>
      <c r="E11" s="1">
        <v>0.168314625711629</v>
      </c>
    </row>
    <row r="12" spans="1:5">
      <c r="A12" t="s">
        <v>10</v>
      </c>
      <c r="B12" t="s">
        <v>13</v>
      </c>
      <c r="C12" s="4">
        <v>0.14715880925632299</v>
      </c>
      <c r="D12" s="1">
        <v>1.1238794687810499E-2</v>
      </c>
      <c r="E12" s="1">
        <v>0.18390754943689999</v>
      </c>
    </row>
    <row r="13" spans="1:5">
      <c r="A13" t="s">
        <v>14</v>
      </c>
      <c r="B13" t="s">
        <v>17</v>
      </c>
      <c r="C13" s="4">
        <v>0.155914129585117</v>
      </c>
      <c r="D13" s="1">
        <v>1.47309518072307E-2</v>
      </c>
      <c r="E13" s="1">
        <v>0.21959157414703701</v>
      </c>
    </row>
    <row r="14" spans="1:5">
      <c r="A14" t="s">
        <v>3</v>
      </c>
      <c r="B14" t="s">
        <v>18</v>
      </c>
      <c r="C14" s="4">
        <v>0.11672432221333</v>
      </c>
      <c r="D14" s="1">
        <v>1.5859391466174901E-2</v>
      </c>
      <c r="E14" s="1">
        <v>0.21959157414703701</v>
      </c>
    </row>
    <row r="15" spans="1:5">
      <c r="A15" t="s">
        <v>8</v>
      </c>
      <c r="B15" t="s">
        <v>18</v>
      </c>
      <c r="C15" s="4">
        <v>-0.165369545165408</v>
      </c>
      <c r="D15" s="1">
        <v>1.8897569426853202E-2</v>
      </c>
      <c r="E15" s="1">
        <v>0.24296874977382599</v>
      </c>
    </row>
    <row r="16" spans="1:5">
      <c r="A16" t="s">
        <v>8</v>
      </c>
      <c r="B16" t="s">
        <v>19</v>
      </c>
      <c r="C16" s="4">
        <v>-8.2749059700809993E-2</v>
      </c>
      <c r="D16" s="1">
        <v>2.1405616983472001E-2</v>
      </c>
      <c r="E16" s="1">
        <v>0.25686740380166401</v>
      </c>
    </row>
    <row r="17" spans="1:5">
      <c r="A17" t="s">
        <v>6</v>
      </c>
      <c r="B17" t="s">
        <v>20</v>
      </c>
      <c r="C17" s="4">
        <v>-8.3128596165832999E-2</v>
      </c>
      <c r="D17" s="1">
        <v>2.8185362176718999E-2</v>
      </c>
      <c r="E17" s="1">
        <v>0.28924660308379202</v>
      </c>
    </row>
    <row r="18" spans="1:5">
      <c r="A18" t="s">
        <v>10</v>
      </c>
      <c r="B18" t="s">
        <v>21</v>
      </c>
      <c r="C18" s="4">
        <v>-0.14450530326188499</v>
      </c>
      <c r="D18" s="1">
        <v>2.98042432641989E-2</v>
      </c>
      <c r="E18" s="1">
        <v>0.28924660308379202</v>
      </c>
    </row>
    <row r="19" spans="1:5">
      <c r="A19" t="s">
        <v>8</v>
      </c>
      <c r="B19" t="s">
        <v>22</v>
      </c>
      <c r="C19" s="4">
        <v>-0.116438472985968</v>
      </c>
      <c r="D19" s="1">
        <v>2.9818538182343899E-2</v>
      </c>
      <c r="E19" s="1">
        <v>0.28924660308379202</v>
      </c>
    </row>
    <row r="20" spans="1:5">
      <c r="A20" t="s">
        <v>8</v>
      </c>
      <c r="B20" t="s">
        <v>5</v>
      </c>
      <c r="C20" s="4">
        <v>-0.12235642011057</v>
      </c>
      <c r="D20" s="1">
        <v>3.1379959396968103E-2</v>
      </c>
      <c r="E20" s="1">
        <v>0.28924660308379202</v>
      </c>
    </row>
    <row r="21" spans="1:5">
      <c r="A21" t="s">
        <v>14</v>
      </c>
      <c r="B21" t="s">
        <v>23</v>
      </c>
      <c r="C21" s="4">
        <v>0.12240210812418301</v>
      </c>
      <c r="D21" s="1">
        <v>3.2138511453754702E-2</v>
      </c>
      <c r="E21" s="1">
        <v>0.28924660308379202</v>
      </c>
    </row>
    <row r="22" spans="1:5">
      <c r="A22" t="s">
        <v>3</v>
      </c>
      <c r="B22" t="s">
        <v>24</v>
      </c>
      <c r="C22" s="4">
        <v>9.7097081846029096E-2</v>
      </c>
      <c r="D22" s="1">
        <v>4.3096891679234903E-2</v>
      </c>
      <c r="E22" s="1">
        <v>0.369401928679156</v>
      </c>
    </row>
    <row r="23" spans="1:5">
      <c r="A23" t="s">
        <v>8</v>
      </c>
      <c r="B23" t="s">
        <v>7</v>
      </c>
      <c r="C23" s="4">
        <v>-0.120315061217125</v>
      </c>
      <c r="D23" s="1">
        <v>4.7019848838018498E-2</v>
      </c>
      <c r="E23" s="1">
        <v>0.38470785412924202</v>
      </c>
    </row>
    <row r="24" spans="1:5">
      <c r="A24" t="s">
        <v>10</v>
      </c>
      <c r="B24" t="s">
        <v>17</v>
      </c>
      <c r="C24" s="4">
        <v>-0.123362294741937</v>
      </c>
      <c r="D24" s="1">
        <v>5.0125477011348597E-2</v>
      </c>
      <c r="E24" s="1">
        <v>0.39228634182794597</v>
      </c>
    </row>
    <row r="25" spans="1:5">
      <c r="A25" t="s">
        <v>14</v>
      </c>
      <c r="B25" t="s">
        <v>25</v>
      </c>
      <c r="C25" s="4">
        <v>0.11372432658729099</v>
      </c>
      <c r="D25" s="1">
        <v>5.6800433896383E-2</v>
      </c>
      <c r="E25" s="1">
        <v>0.424862201709373</v>
      </c>
    </row>
    <row r="26" spans="1:5">
      <c r="A26" t="s">
        <v>10</v>
      </c>
      <c r="B26" t="s">
        <v>16</v>
      </c>
      <c r="C26" s="4">
        <v>0.108289329016864</v>
      </c>
      <c r="D26" s="1">
        <v>5.9930593511382503E-2</v>
      </c>
      <c r="E26" s="1">
        <v>0.424862201709373</v>
      </c>
    </row>
    <row r="27" spans="1:5">
      <c r="A27" t="s">
        <v>10</v>
      </c>
      <c r="B27" t="s">
        <v>26</v>
      </c>
      <c r="C27" s="4">
        <v>-9.6691279508155994E-2</v>
      </c>
      <c r="D27" s="1">
        <v>6.1368984691353899E-2</v>
      </c>
      <c r="E27" s="1">
        <v>0.424862201709373</v>
      </c>
    </row>
    <row r="28" spans="1:5">
      <c r="A28" t="s">
        <v>3</v>
      </c>
      <c r="B28" t="s">
        <v>27</v>
      </c>
      <c r="C28" s="4">
        <v>7.6154128616300207E-2</v>
      </c>
      <c r="D28" s="1">
        <v>7.1595668945511504E-2</v>
      </c>
      <c r="E28" s="1">
        <v>0.43504159530113801</v>
      </c>
    </row>
    <row r="29" spans="1:5">
      <c r="A29" t="s">
        <v>3</v>
      </c>
      <c r="B29" t="s">
        <v>17</v>
      </c>
      <c r="C29" s="4">
        <v>9.0566575581075795E-2</v>
      </c>
      <c r="D29" s="1">
        <v>7.1906686970296202E-2</v>
      </c>
      <c r="E29" s="1">
        <v>0.43504159530113801</v>
      </c>
    </row>
    <row r="30" spans="1:5">
      <c r="A30" t="s">
        <v>28</v>
      </c>
      <c r="B30" t="s">
        <v>5</v>
      </c>
      <c r="C30" s="4">
        <v>0.11148012421056901</v>
      </c>
      <c r="D30" s="1">
        <v>7.2804829097165499E-2</v>
      </c>
      <c r="E30" s="1">
        <v>0.43504159530113801</v>
      </c>
    </row>
    <row r="31" spans="1:5">
      <c r="A31" t="s">
        <v>10</v>
      </c>
      <c r="B31" t="s">
        <v>29</v>
      </c>
      <c r="C31" s="4">
        <v>-0.10406795890883</v>
      </c>
      <c r="D31" s="1">
        <v>7.2936294738462401E-2</v>
      </c>
      <c r="E31" s="1">
        <v>0.43504159530113801</v>
      </c>
    </row>
    <row r="32" spans="1:5">
      <c r="A32" t="s">
        <v>14</v>
      </c>
      <c r="B32" t="s">
        <v>29</v>
      </c>
      <c r="C32" s="4">
        <v>0.105378788465532</v>
      </c>
      <c r="D32" s="1">
        <v>7.4923830301862698E-2</v>
      </c>
      <c r="E32" s="1">
        <v>0.43504159530113801</v>
      </c>
    </row>
    <row r="33" spans="1:5">
      <c r="A33" t="s">
        <v>8</v>
      </c>
      <c r="B33" t="s">
        <v>30</v>
      </c>
      <c r="C33" s="4">
        <v>-0.113247346051583</v>
      </c>
      <c r="D33" s="1">
        <v>8.1647446095362897E-2</v>
      </c>
      <c r="E33" s="1">
        <v>0.449415161269415</v>
      </c>
    </row>
    <row r="34" spans="1:5">
      <c r="A34" t="s">
        <v>8</v>
      </c>
      <c r="B34" t="s">
        <v>23</v>
      </c>
      <c r="C34" s="4">
        <v>-0.110965483756329</v>
      </c>
      <c r="D34" s="1">
        <v>8.4291248801622101E-2</v>
      </c>
      <c r="E34" s="1">
        <v>0.449415161269415</v>
      </c>
    </row>
    <row r="35" spans="1:5">
      <c r="A35" t="s">
        <v>10</v>
      </c>
      <c r="B35" t="s">
        <v>5</v>
      </c>
      <c r="C35" s="4">
        <v>8.4165445599523103E-2</v>
      </c>
      <c r="D35" s="1">
        <v>8.4889530462000498E-2</v>
      </c>
      <c r="E35" s="1">
        <v>0.449415161269415</v>
      </c>
    </row>
    <row r="36" spans="1:5">
      <c r="A36" t="s">
        <v>8</v>
      </c>
      <c r="B36" t="s">
        <v>20</v>
      </c>
      <c r="C36" s="4">
        <v>-9.5390663406597798E-2</v>
      </c>
      <c r="D36" s="1">
        <v>8.96646701311474E-2</v>
      </c>
      <c r="E36" s="1">
        <v>0.460557237828498</v>
      </c>
    </row>
    <row r="37" spans="1:5">
      <c r="A37" t="s">
        <v>6</v>
      </c>
      <c r="B37" t="s">
        <v>31</v>
      </c>
      <c r="C37" s="4">
        <v>8.2401071427978603E-2</v>
      </c>
      <c r="D37" s="1">
        <v>9.3091946661948199E-2</v>
      </c>
      <c r="E37" s="1">
        <v>0.460557237828498</v>
      </c>
    </row>
    <row r="38" spans="1:5">
      <c r="A38" t="s">
        <v>10</v>
      </c>
      <c r="B38" t="s">
        <v>12</v>
      </c>
      <c r="C38" s="4">
        <v>-9.6378715240055701E-2</v>
      </c>
      <c r="D38" s="1">
        <v>9.4670098886969103E-2</v>
      </c>
      <c r="E38" s="1">
        <v>0.460557237828498</v>
      </c>
    </row>
    <row r="39" spans="1:5">
      <c r="A39" t="s">
        <v>14</v>
      </c>
      <c r="B39" t="s">
        <v>20</v>
      </c>
      <c r="C39" s="4">
        <v>-8.0924312350309502E-2</v>
      </c>
      <c r="D39" s="1">
        <v>9.8985258180657398E-2</v>
      </c>
      <c r="E39" s="1">
        <v>0.46887753875048199</v>
      </c>
    </row>
    <row r="40" spans="1:5">
      <c r="A40" t="s">
        <v>3</v>
      </c>
      <c r="B40" t="s">
        <v>11</v>
      </c>
      <c r="C40" s="4">
        <v>8.8485623816576806E-2</v>
      </c>
      <c r="D40" s="1">
        <v>0.104362835232233</v>
      </c>
      <c r="E40" s="1">
        <v>0.48167462414876999</v>
      </c>
    </row>
    <row r="41" spans="1:5">
      <c r="A41" t="s">
        <v>3</v>
      </c>
      <c r="B41" t="s">
        <v>20</v>
      </c>
      <c r="C41" s="4">
        <v>6.1924752428683297E-2</v>
      </c>
      <c r="D41" s="1">
        <v>0.108843033267189</v>
      </c>
      <c r="E41" s="1">
        <v>0.48979364970235001</v>
      </c>
    </row>
    <row r="42" spans="1:5">
      <c r="A42" t="s">
        <v>14</v>
      </c>
      <c r="B42" t="s">
        <v>7</v>
      </c>
      <c r="C42" s="4">
        <v>8.2835816268448104E-2</v>
      </c>
      <c r="D42" s="1">
        <v>0.117605550465733</v>
      </c>
      <c r="E42" s="1">
        <v>0.51631705082516899</v>
      </c>
    </row>
    <row r="43" spans="1:5">
      <c r="A43" t="s">
        <v>10</v>
      </c>
      <c r="B43" t="s">
        <v>30</v>
      </c>
      <c r="C43" s="4">
        <v>8.6927200106450497E-2</v>
      </c>
      <c r="D43" s="1">
        <v>0.12095503377357</v>
      </c>
      <c r="E43" s="1">
        <v>0.51837871617244202</v>
      </c>
    </row>
    <row r="44" spans="1:5">
      <c r="A44" t="s">
        <v>28</v>
      </c>
      <c r="B44" t="s">
        <v>4</v>
      </c>
      <c r="C44" s="4">
        <v>-0.117728627490906</v>
      </c>
      <c r="D44" s="1">
        <v>0.12714353804055301</v>
      </c>
      <c r="E44" s="1">
        <v>0.53222876389068496</v>
      </c>
    </row>
    <row r="45" spans="1:5">
      <c r="A45" t="s">
        <v>6</v>
      </c>
      <c r="B45" t="s">
        <v>19</v>
      </c>
      <c r="C45" s="4">
        <v>-3.63660796427481E-2</v>
      </c>
      <c r="D45" s="1">
        <v>0.135693861873105</v>
      </c>
      <c r="E45" s="1">
        <v>0.55511125311724896</v>
      </c>
    </row>
    <row r="46" spans="1:5">
      <c r="A46" t="s">
        <v>8</v>
      </c>
      <c r="B46" t="s">
        <v>24</v>
      </c>
      <c r="C46" s="4">
        <v>-0.10298852008132101</v>
      </c>
      <c r="D46" s="1">
        <v>0.13919897123863501</v>
      </c>
      <c r="E46" s="1">
        <v>0.55679588495453902</v>
      </c>
    </row>
    <row r="47" spans="1:5">
      <c r="A47" t="s">
        <v>10</v>
      </c>
      <c r="B47" t="s">
        <v>15</v>
      </c>
      <c r="C47" s="4">
        <v>8.3776559997126895E-2</v>
      </c>
      <c r="D47" s="1">
        <v>0.145182993217043</v>
      </c>
      <c r="E47" s="1">
        <v>0.56810736476234003</v>
      </c>
    </row>
    <row r="48" spans="1:5">
      <c r="A48" t="s">
        <v>10</v>
      </c>
      <c r="B48" t="s">
        <v>31</v>
      </c>
      <c r="C48" s="4">
        <v>-9.0311964632609806E-2</v>
      </c>
      <c r="D48" s="1">
        <v>0.14985316656748199</v>
      </c>
      <c r="E48" s="1">
        <v>0.57390574430099495</v>
      </c>
    </row>
    <row r="49" spans="1:5">
      <c r="A49" t="s">
        <v>10</v>
      </c>
      <c r="B49" t="s">
        <v>25</v>
      </c>
      <c r="C49" s="4">
        <v>-8.3687396748249904E-2</v>
      </c>
      <c r="D49" s="1">
        <v>0.15307654777583099</v>
      </c>
      <c r="E49" s="1">
        <v>0.57403705415936601</v>
      </c>
    </row>
    <row r="50" spans="1:5">
      <c r="A50" t="s">
        <v>8</v>
      </c>
      <c r="B50" t="s">
        <v>32</v>
      </c>
      <c r="C50" s="4">
        <v>-0.114406038910266</v>
      </c>
      <c r="D50" s="1">
        <v>0.16100236355644301</v>
      </c>
      <c r="E50" s="1">
        <v>0.58673539324060098</v>
      </c>
    </row>
    <row r="51" spans="1:5">
      <c r="A51" t="s">
        <v>3</v>
      </c>
      <c r="B51" t="s">
        <v>33</v>
      </c>
      <c r="C51" s="4">
        <v>7.1481708465847102E-2</v>
      </c>
      <c r="D51" s="1">
        <v>0.16419717787670099</v>
      </c>
      <c r="E51" s="1">
        <v>0.58673539324060098</v>
      </c>
    </row>
    <row r="52" spans="1:5">
      <c r="A52" t="s">
        <v>6</v>
      </c>
      <c r="B52" t="s">
        <v>12</v>
      </c>
      <c r="C52" s="4">
        <v>6.2462461029910599E-2</v>
      </c>
      <c r="D52" s="1">
        <v>0.16624169475150399</v>
      </c>
      <c r="E52" s="1">
        <v>0.58673539324060098</v>
      </c>
    </row>
    <row r="53" spans="1:5">
      <c r="A53" t="s">
        <v>10</v>
      </c>
      <c r="B53" t="s">
        <v>20</v>
      </c>
      <c r="C53" s="4">
        <v>-6.3608248841624804E-2</v>
      </c>
      <c r="D53" s="1">
        <v>0.188690526358917</v>
      </c>
      <c r="E53" s="1">
        <v>0.62852540379972399</v>
      </c>
    </row>
    <row r="54" spans="1:5">
      <c r="A54" t="s">
        <v>28</v>
      </c>
      <c r="B54" t="s">
        <v>34</v>
      </c>
      <c r="C54" s="4">
        <v>-8.9234210201196304E-2</v>
      </c>
      <c r="D54" s="1">
        <v>0.18994162346803001</v>
      </c>
      <c r="E54" s="1">
        <v>0.62852540379972399</v>
      </c>
    </row>
    <row r="55" spans="1:5">
      <c r="A55" t="s">
        <v>14</v>
      </c>
      <c r="B55" t="s">
        <v>35</v>
      </c>
      <c r="C55" s="4">
        <v>-7.2907633049086401E-2</v>
      </c>
      <c r="D55" s="1">
        <v>0.19000084979169901</v>
      </c>
      <c r="E55" s="1">
        <v>0.62852540379972399</v>
      </c>
    </row>
    <row r="56" spans="1:5">
      <c r="A56" t="s">
        <v>3</v>
      </c>
      <c r="B56" t="s">
        <v>25</v>
      </c>
      <c r="C56" s="4">
        <v>6.0715619851921802E-2</v>
      </c>
      <c r="D56" s="1">
        <v>0.19525443537409501</v>
      </c>
      <c r="E56" s="1">
        <v>0.62852540379972399</v>
      </c>
    </row>
    <row r="57" spans="1:5">
      <c r="A57" t="s">
        <v>6</v>
      </c>
      <c r="B57" t="s">
        <v>25</v>
      </c>
      <c r="C57" s="4">
        <v>5.9408101888047002E-2</v>
      </c>
      <c r="D57" s="1">
        <v>0.195541236737692</v>
      </c>
      <c r="E57" s="1">
        <v>0.62852540379972399</v>
      </c>
    </row>
    <row r="58" spans="1:5">
      <c r="A58" t="s">
        <v>8</v>
      </c>
      <c r="B58" t="s">
        <v>27</v>
      </c>
      <c r="C58" s="4">
        <v>7.8213403091061007E-2</v>
      </c>
      <c r="D58" s="1">
        <v>0.204010542963971</v>
      </c>
      <c r="E58" s="1">
        <v>0.63657635051750805</v>
      </c>
    </row>
    <row r="59" spans="1:5">
      <c r="A59" t="s">
        <v>10</v>
      </c>
      <c r="B59" t="s">
        <v>32</v>
      </c>
      <c r="C59" s="4">
        <v>-8.9034698944083002E-2</v>
      </c>
      <c r="D59" s="1">
        <v>0.20511904627786401</v>
      </c>
      <c r="E59" s="1">
        <v>0.63657635051750805</v>
      </c>
    </row>
    <row r="60" spans="1:5">
      <c r="A60" t="s">
        <v>3</v>
      </c>
      <c r="B60" t="s">
        <v>21</v>
      </c>
      <c r="C60" s="4">
        <v>6.5483028459177806E-2</v>
      </c>
      <c r="D60" s="1">
        <v>0.220455722026727</v>
      </c>
      <c r="E60" s="1">
        <v>0.66874101474672998</v>
      </c>
    </row>
    <row r="61" spans="1:5">
      <c r="A61" t="s">
        <v>14</v>
      </c>
      <c r="B61" t="s">
        <v>11</v>
      </c>
      <c r="C61" s="4">
        <v>8.4011302300680102E-2</v>
      </c>
      <c r="D61" s="1">
        <v>0.22516514925298201</v>
      </c>
      <c r="E61" s="1">
        <v>0.66874101474672998</v>
      </c>
    </row>
    <row r="62" spans="1:5">
      <c r="A62" t="s">
        <v>8</v>
      </c>
      <c r="B62" t="s">
        <v>11</v>
      </c>
      <c r="C62" s="4">
        <v>9.5687858572432394E-2</v>
      </c>
      <c r="D62" s="1">
        <v>0.226628899441947</v>
      </c>
      <c r="E62" s="1">
        <v>0.66874101474672998</v>
      </c>
    </row>
    <row r="63" spans="1:5">
      <c r="A63" t="s">
        <v>3</v>
      </c>
      <c r="B63" t="s">
        <v>32</v>
      </c>
      <c r="C63" s="4">
        <v>6.63944290481399E-2</v>
      </c>
      <c r="D63" s="1">
        <v>0.23711939765607101</v>
      </c>
      <c r="E63" s="1">
        <v>0.67713790813906705</v>
      </c>
    </row>
    <row r="64" spans="1:5">
      <c r="A64" t="s">
        <v>3</v>
      </c>
      <c r="B64" t="s">
        <v>30</v>
      </c>
      <c r="C64" s="4">
        <v>-5.3229732659686203E-2</v>
      </c>
      <c r="D64" s="1">
        <v>0.23953032575174299</v>
      </c>
      <c r="E64" s="1">
        <v>0.67713790813906705</v>
      </c>
    </row>
    <row r="65" spans="1:5">
      <c r="A65" t="s">
        <v>3</v>
      </c>
      <c r="B65" t="s">
        <v>13</v>
      </c>
      <c r="C65" s="4">
        <v>-5.4659360776597998E-2</v>
      </c>
      <c r="D65" s="1">
        <v>0.24363299460416801</v>
      </c>
      <c r="E65" s="1">
        <v>0.67713790813906705</v>
      </c>
    </row>
    <row r="66" spans="1:5">
      <c r="A66" t="s">
        <v>8</v>
      </c>
      <c r="B66" t="s">
        <v>36</v>
      </c>
      <c r="C66" s="4">
        <v>7.1370269918687501E-2</v>
      </c>
      <c r="D66" s="1">
        <v>0.25395190284366898</v>
      </c>
      <c r="E66" s="1">
        <v>0.67713790813906705</v>
      </c>
    </row>
    <row r="67" spans="1:5">
      <c r="A67" t="s">
        <v>14</v>
      </c>
      <c r="B67" t="s">
        <v>4</v>
      </c>
      <c r="C67" s="4">
        <v>7.1145721120170993E-2</v>
      </c>
      <c r="D67" s="1">
        <v>0.25439796778569002</v>
      </c>
      <c r="E67" s="1">
        <v>0.67713790813906705</v>
      </c>
    </row>
    <row r="68" spans="1:5">
      <c r="A68" t="s">
        <v>14</v>
      </c>
      <c r="B68" t="s">
        <v>31</v>
      </c>
      <c r="C68" s="4">
        <v>7.1492054664404198E-2</v>
      </c>
      <c r="D68" s="1">
        <v>0.260376033931152</v>
      </c>
      <c r="E68" s="1">
        <v>0.67713790813906705</v>
      </c>
    </row>
    <row r="69" spans="1:5">
      <c r="A69" t="s">
        <v>8</v>
      </c>
      <c r="B69" t="s">
        <v>34</v>
      </c>
      <c r="C69" s="4">
        <v>7.0302483512120706E-2</v>
      </c>
      <c r="D69" s="1">
        <v>0.26070702338951501</v>
      </c>
      <c r="E69" s="1">
        <v>0.67713790813906705</v>
      </c>
    </row>
    <row r="70" spans="1:5">
      <c r="A70" t="s">
        <v>14</v>
      </c>
      <c r="B70" t="s">
        <v>21</v>
      </c>
      <c r="C70" s="4">
        <v>7.6459910387361704E-2</v>
      </c>
      <c r="D70" s="1">
        <v>0.26284133656236902</v>
      </c>
      <c r="E70" s="1">
        <v>0.67713790813906705</v>
      </c>
    </row>
    <row r="71" spans="1:5">
      <c r="A71" t="s">
        <v>3</v>
      </c>
      <c r="B71" t="s">
        <v>16</v>
      </c>
      <c r="C71" s="4">
        <v>-5.1898626907365603E-2</v>
      </c>
      <c r="D71" s="1">
        <v>0.26333140872074801</v>
      </c>
      <c r="E71" s="1">
        <v>0.67713790813906705</v>
      </c>
    </row>
    <row r="72" spans="1:5">
      <c r="A72" t="s">
        <v>28</v>
      </c>
      <c r="B72" t="s">
        <v>17</v>
      </c>
      <c r="C72" s="4">
        <v>8.7633876629815005E-2</v>
      </c>
      <c r="D72" s="1">
        <v>0.268339538480449</v>
      </c>
      <c r="E72" s="1">
        <v>0.68029742149972905</v>
      </c>
    </row>
    <row r="73" spans="1:5">
      <c r="A73" t="s">
        <v>14</v>
      </c>
      <c r="B73" t="s">
        <v>27</v>
      </c>
      <c r="C73" s="4">
        <v>5.87585849405678E-2</v>
      </c>
      <c r="D73" s="1">
        <v>0.27306017357994899</v>
      </c>
      <c r="E73" s="1">
        <v>0.68265043394987202</v>
      </c>
    </row>
    <row r="74" spans="1:5">
      <c r="A74" t="s">
        <v>3</v>
      </c>
      <c r="B74" t="s">
        <v>36</v>
      </c>
      <c r="C74" s="4">
        <v>4.54598972658855E-2</v>
      </c>
      <c r="D74" s="1">
        <v>0.29851240191670197</v>
      </c>
      <c r="E74" s="1">
        <v>0.71079267880800601</v>
      </c>
    </row>
    <row r="75" spans="1:5">
      <c r="A75" t="s">
        <v>6</v>
      </c>
      <c r="B75" t="s">
        <v>27</v>
      </c>
      <c r="C75" s="4">
        <v>-4.2841744529345097E-2</v>
      </c>
      <c r="D75" s="1">
        <v>0.30136838529375898</v>
      </c>
      <c r="E75" s="1">
        <v>0.71079267880800601</v>
      </c>
    </row>
    <row r="76" spans="1:5">
      <c r="A76" t="s">
        <v>8</v>
      </c>
      <c r="B76" t="s">
        <v>37</v>
      </c>
      <c r="C76" s="4">
        <v>-7.0916358701367699E-2</v>
      </c>
      <c r="D76" s="1">
        <v>0.30310476364229899</v>
      </c>
      <c r="E76" s="1">
        <v>0.71079267880800601</v>
      </c>
    </row>
    <row r="77" spans="1:5">
      <c r="A77" t="s">
        <v>28</v>
      </c>
      <c r="B77" t="s">
        <v>37</v>
      </c>
      <c r="C77" s="4">
        <v>-7.6162424269233794E-2</v>
      </c>
      <c r="D77" s="1">
        <v>0.306249306233493</v>
      </c>
      <c r="E77" s="1">
        <v>0.71079267880800601</v>
      </c>
    </row>
    <row r="78" spans="1:5">
      <c r="A78" t="s">
        <v>6</v>
      </c>
      <c r="B78" t="s">
        <v>9</v>
      </c>
      <c r="C78" s="4">
        <v>5.52528309802163E-2</v>
      </c>
      <c r="D78" s="1">
        <v>0.30652421211117298</v>
      </c>
      <c r="E78" s="1">
        <v>0.71079267880800601</v>
      </c>
    </row>
    <row r="79" spans="1:5">
      <c r="A79" t="s">
        <v>6</v>
      </c>
      <c r="B79" t="s">
        <v>36</v>
      </c>
      <c r="C79" s="4">
        <v>4.3257268960466E-2</v>
      </c>
      <c r="D79" s="1">
        <v>0.30801016081680199</v>
      </c>
      <c r="E79" s="1">
        <v>0.71079267880800601</v>
      </c>
    </row>
    <row r="80" spans="1:5">
      <c r="A80" t="s">
        <v>28</v>
      </c>
      <c r="B80" t="s">
        <v>26</v>
      </c>
      <c r="C80" s="4">
        <v>6.4808430987737697E-2</v>
      </c>
      <c r="D80" s="1">
        <v>0.32114379023988698</v>
      </c>
      <c r="E80" s="1">
        <v>0.72588830612058797</v>
      </c>
    </row>
    <row r="81" spans="1:5">
      <c r="A81" t="s">
        <v>3</v>
      </c>
      <c r="B81" t="s">
        <v>31</v>
      </c>
      <c r="C81" s="4">
        <v>4.9016674851472999E-2</v>
      </c>
      <c r="D81" s="1">
        <v>0.327395940407264</v>
      </c>
      <c r="E81" s="1">
        <v>0.72588830612058797</v>
      </c>
    </row>
    <row r="82" spans="1:5">
      <c r="A82" t="s">
        <v>10</v>
      </c>
      <c r="B82" t="s">
        <v>34</v>
      </c>
      <c r="C82" s="4">
        <v>-5.2422388132448997E-2</v>
      </c>
      <c r="D82" s="1">
        <v>0.32967676058956003</v>
      </c>
      <c r="E82" s="1">
        <v>0.72588830612058797</v>
      </c>
    </row>
    <row r="83" spans="1:5">
      <c r="A83" t="s">
        <v>28</v>
      </c>
      <c r="B83" t="s">
        <v>12</v>
      </c>
      <c r="C83" s="4">
        <v>-7.0022172628715101E-2</v>
      </c>
      <c r="D83" s="1">
        <v>0.33362596895987401</v>
      </c>
      <c r="E83" s="1">
        <v>0.72588830612058797</v>
      </c>
    </row>
    <row r="84" spans="1:5">
      <c r="A84" t="s">
        <v>3</v>
      </c>
      <c r="B84" t="s">
        <v>23</v>
      </c>
      <c r="C84" s="4">
        <v>4.3024693275230001E-2</v>
      </c>
      <c r="D84" s="1">
        <v>0.33471516337782597</v>
      </c>
      <c r="E84" s="1">
        <v>0.72588830612058797</v>
      </c>
    </row>
    <row r="85" spans="1:5">
      <c r="A85" t="s">
        <v>14</v>
      </c>
      <c r="B85" t="s">
        <v>15</v>
      </c>
      <c r="C85" s="4">
        <v>5.6303484539809899E-2</v>
      </c>
      <c r="D85" s="1">
        <v>0.34506213498197302</v>
      </c>
      <c r="E85" s="1">
        <v>0.72896771306362496</v>
      </c>
    </row>
    <row r="86" spans="1:5">
      <c r="A86" t="s">
        <v>28</v>
      </c>
      <c r="B86" t="s">
        <v>29</v>
      </c>
      <c r="C86" s="4">
        <v>6.8765740891128996E-2</v>
      </c>
      <c r="D86" s="1">
        <v>0.34612497006420301</v>
      </c>
      <c r="E86" s="1">
        <v>0.72896771306362496</v>
      </c>
    </row>
    <row r="87" spans="1:5">
      <c r="A87" t="s">
        <v>10</v>
      </c>
      <c r="B87" t="s">
        <v>36</v>
      </c>
      <c r="C87" s="4">
        <v>-5.0310010286508999E-2</v>
      </c>
      <c r="D87" s="1">
        <v>0.35066473907735102</v>
      </c>
      <c r="E87" s="1">
        <v>0.72896771306362496</v>
      </c>
    </row>
    <row r="88" spans="1:5">
      <c r="A88" t="s">
        <v>3</v>
      </c>
      <c r="B88" t="s">
        <v>19</v>
      </c>
      <c r="C88" s="4">
        <v>-2.31518609500629E-2</v>
      </c>
      <c r="D88" s="1">
        <v>0.352334394647419</v>
      </c>
      <c r="E88" s="1">
        <v>0.72896771306362496</v>
      </c>
    </row>
    <row r="89" spans="1:5">
      <c r="A89" t="s">
        <v>3</v>
      </c>
      <c r="B89" t="s">
        <v>37</v>
      </c>
      <c r="C89" s="4">
        <v>4.1124941487634202E-2</v>
      </c>
      <c r="D89" s="1">
        <v>0.38435169680463099</v>
      </c>
      <c r="E89" s="1">
        <v>0.78152264366006396</v>
      </c>
    </row>
    <row r="90" spans="1:5">
      <c r="A90" t="s">
        <v>6</v>
      </c>
      <c r="B90" t="s">
        <v>35</v>
      </c>
      <c r="C90" s="4">
        <v>3.71652221205215E-2</v>
      </c>
      <c r="D90" s="1">
        <v>0.38641952936525398</v>
      </c>
      <c r="E90" s="1">
        <v>0.78152264366006396</v>
      </c>
    </row>
    <row r="91" spans="1:5">
      <c r="A91" t="s">
        <v>6</v>
      </c>
      <c r="B91" t="s">
        <v>38</v>
      </c>
      <c r="C91" s="4">
        <v>3.6592050784005403E-2</v>
      </c>
      <c r="D91" s="1">
        <v>0.394661769896059</v>
      </c>
      <c r="E91" s="1">
        <v>0.78924541326779796</v>
      </c>
    </row>
    <row r="92" spans="1:5">
      <c r="A92" t="s">
        <v>6</v>
      </c>
      <c r="B92" t="s">
        <v>16</v>
      </c>
      <c r="C92" s="4">
        <v>3.7811644869153602E-2</v>
      </c>
      <c r="D92" s="1">
        <v>0.40302896854592102</v>
      </c>
      <c r="E92" s="1">
        <v>0.78924541326779796</v>
      </c>
    </row>
    <row r="93" spans="1:5">
      <c r="A93" t="s">
        <v>8</v>
      </c>
      <c r="B93" t="s">
        <v>31</v>
      </c>
      <c r="C93" s="4">
        <v>-6.0868076915703E-2</v>
      </c>
      <c r="D93" s="1">
        <v>0.40339210011465199</v>
      </c>
      <c r="E93" s="1">
        <v>0.78924541326779796</v>
      </c>
    </row>
    <row r="94" spans="1:5">
      <c r="A94" t="s">
        <v>6</v>
      </c>
      <c r="B94" t="s">
        <v>18</v>
      </c>
      <c r="C94" s="4">
        <v>3.9032689728893101E-2</v>
      </c>
      <c r="D94" s="1">
        <v>0.41070779510514499</v>
      </c>
      <c r="E94" s="1">
        <v>0.79227010758458205</v>
      </c>
    </row>
    <row r="95" spans="1:5">
      <c r="A95" t="s">
        <v>3</v>
      </c>
      <c r="B95" t="s">
        <v>29</v>
      </c>
      <c r="C95" s="4">
        <v>3.7967160799510798E-2</v>
      </c>
      <c r="D95" s="1">
        <v>0.41374105618306001</v>
      </c>
      <c r="E95" s="1">
        <v>0.79227010758458205</v>
      </c>
    </row>
    <row r="96" spans="1:5">
      <c r="A96" t="s">
        <v>28</v>
      </c>
      <c r="B96" t="s">
        <v>25</v>
      </c>
      <c r="C96" s="4">
        <v>5.8253291514995198E-2</v>
      </c>
      <c r="D96" s="1">
        <v>0.42912811096590198</v>
      </c>
      <c r="E96" s="1">
        <v>0.81308484183013097</v>
      </c>
    </row>
    <row r="97" spans="1:5">
      <c r="A97" t="s">
        <v>8</v>
      </c>
      <c r="B97" t="s">
        <v>25</v>
      </c>
      <c r="C97" s="4">
        <v>-4.8527517999159699E-2</v>
      </c>
      <c r="D97" s="1">
        <v>0.47516259269854699</v>
      </c>
      <c r="E97" s="1">
        <v>0.87945542500516505</v>
      </c>
    </row>
    <row r="98" spans="1:5">
      <c r="A98" t="s">
        <v>10</v>
      </c>
      <c r="B98" t="s">
        <v>37</v>
      </c>
      <c r="C98" s="4">
        <v>-4.2226117955032998E-2</v>
      </c>
      <c r="D98" s="1">
        <v>0.47618134249504901</v>
      </c>
      <c r="E98" s="1">
        <v>0.87945542500516505</v>
      </c>
    </row>
    <row r="99" spans="1:5">
      <c r="A99" t="s">
        <v>8</v>
      </c>
      <c r="B99" t="s">
        <v>26</v>
      </c>
      <c r="C99" s="4">
        <v>-4.1093853328016003E-2</v>
      </c>
      <c r="D99" s="1">
        <v>0.49288857108567202</v>
      </c>
      <c r="E99" s="1">
        <v>0.87945542500516505</v>
      </c>
    </row>
    <row r="100" spans="1:5">
      <c r="A100" t="s">
        <v>10</v>
      </c>
      <c r="B100" t="s">
        <v>9</v>
      </c>
      <c r="C100" s="4">
        <v>-4.6170090064053398E-2</v>
      </c>
      <c r="D100" s="1">
        <v>0.50369300004809803</v>
      </c>
      <c r="E100" s="1">
        <v>0.87945542500516505</v>
      </c>
    </row>
    <row r="101" spans="1:5">
      <c r="A101" t="s">
        <v>6</v>
      </c>
      <c r="B101" t="s">
        <v>33</v>
      </c>
      <c r="C101" s="4">
        <v>3.3678830690854401E-2</v>
      </c>
      <c r="D101" s="1">
        <v>0.50402744305723901</v>
      </c>
      <c r="E101" s="1">
        <v>0.87945542500516505</v>
      </c>
    </row>
    <row r="102" spans="1:5">
      <c r="A102" t="s">
        <v>28</v>
      </c>
      <c r="B102" t="s">
        <v>31</v>
      </c>
      <c r="C102" s="4">
        <v>-5.1626932161994397E-2</v>
      </c>
      <c r="D102" s="1">
        <v>0.51228918554305303</v>
      </c>
      <c r="E102" s="1">
        <v>0.87945542500516505</v>
      </c>
    </row>
    <row r="103" spans="1:5">
      <c r="A103" t="s">
        <v>6</v>
      </c>
      <c r="B103" t="s">
        <v>23</v>
      </c>
      <c r="C103" s="4">
        <v>2.8272463196171601E-2</v>
      </c>
      <c r="D103" s="1">
        <v>0.51587202688384404</v>
      </c>
      <c r="E103" s="1">
        <v>0.87945542500516505</v>
      </c>
    </row>
    <row r="104" spans="1:5">
      <c r="A104" t="s">
        <v>3</v>
      </c>
      <c r="B104" t="s">
        <v>26</v>
      </c>
      <c r="C104" s="4">
        <v>2.69556718055514E-2</v>
      </c>
      <c r="D104" s="1">
        <v>0.51922718808456303</v>
      </c>
      <c r="E104" s="1">
        <v>0.87945542500516505</v>
      </c>
    </row>
    <row r="105" spans="1:5">
      <c r="A105" t="s">
        <v>10</v>
      </c>
      <c r="B105" t="s">
        <v>7</v>
      </c>
      <c r="C105" s="4">
        <v>-3.3562334770563501E-2</v>
      </c>
      <c r="D105" s="1">
        <v>0.52003808602820301</v>
      </c>
      <c r="E105" s="1">
        <v>0.87945542500516505</v>
      </c>
    </row>
    <row r="106" spans="1:5">
      <c r="A106" t="s">
        <v>6</v>
      </c>
      <c r="B106" t="s">
        <v>11</v>
      </c>
      <c r="C106" s="4">
        <v>3.3896585690623399E-2</v>
      </c>
      <c r="D106" s="1">
        <v>0.52524299058481105</v>
      </c>
      <c r="E106" s="1">
        <v>0.87945542500516505</v>
      </c>
    </row>
    <row r="107" spans="1:5">
      <c r="A107" t="s">
        <v>3</v>
      </c>
      <c r="B107" t="s">
        <v>35</v>
      </c>
      <c r="C107" s="4">
        <v>2.77644793723241E-2</v>
      </c>
      <c r="D107" s="1">
        <v>0.52601247650649197</v>
      </c>
      <c r="E107" s="1">
        <v>0.87945542500516505</v>
      </c>
    </row>
    <row r="108" spans="1:5">
      <c r="A108" t="s">
        <v>14</v>
      </c>
      <c r="B108" t="s">
        <v>32</v>
      </c>
      <c r="C108" s="4">
        <v>-4.4883326969234097E-2</v>
      </c>
      <c r="D108" s="1">
        <v>0.52910145843247602</v>
      </c>
      <c r="E108" s="1">
        <v>0.87945542500516505</v>
      </c>
    </row>
    <row r="109" spans="1:5">
      <c r="A109" t="s">
        <v>28</v>
      </c>
      <c r="B109" t="s">
        <v>32</v>
      </c>
      <c r="C109" s="4">
        <v>-5.5511030467349898E-2</v>
      </c>
      <c r="D109" s="1">
        <v>0.52989697509828504</v>
      </c>
      <c r="E109" s="1">
        <v>0.87945542500516505</v>
      </c>
    </row>
    <row r="110" spans="1:5">
      <c r="A110" t="s">
        <v>14</v>
      </c>
      <c r="B110" t="s">
        <v>18</v>
      </c>
      <c r="C110" s="4">
        <v>3.8190865144241901E-2</v>
      </c>
      <c r="D110" s="1">
        <v>0.53399020656878504</v>
      </c>
      <c r="E110" s="1">
        <v>0.87945542500516505</v>
      </c>
    </row>
    <row r="111" spans="1:5">
      <c r="A111" t="s">
        <v>3</v>
      </c>
      <c r="B111" t="s">
        <v>7</v>
      </c>
      <c r="C111" s="4">
        <v>-2.56901563307829E-2</v>
      </c>
      <c r="D111" s="1">
        <v>0.53744498194760104</v>
      </c>
      <c r="E111" s="1">
        <v>0.87945542500516505</v>
      </c>
    </row>
    <row r="112" spans="1:5">
      <c r="A112" t="s">
        <v>6</v>
      </c>
      <c r="B112" t="s">
        <v>29</v>
      </c>
      <c r="C112" s="4">
        <v>2.5740418942877801E-2</v>
      </c>
      <c r="D112" s="1">
        <v>0.57142752473378999</v>
      </c>
      <c r="E112" s="1">
        <v>0.92052532102559403</v>
      </c>
    </row>
    <row r="113" spans="1:5">
      <c r="A113" t="s">
        <v>28</v>
      </c>
      <c r="B113" t="s">
        <v>36</v>
      </c>
      <c r="C113" s="4">
        <v>3.8482136118900598E-2</v>
      </c>
      <c r="D113" s="1">
        <v>0.57277131086036903</v>
      </c>
      <c r="E113" s="1">
        <v>0.92052532102559403</v>
      </c>
    </row>
    <row r="114" spans="1:5">
      <c r="A114" t="s">
        <v>10</v>
      </c>
      <c r="B114" t="s">
        <v>18</v>
      </c>
      <c r="C114" s="4">
        <v>3.3537421093725199E-2</v>
      </c>
      <c r="D114" s="1">
        <v>0.58025567032450798</v>
      </c>
      <c r="E114" s="1">
        <v>0.92327445996470003</v>
      </c>
    </row>
    <row r="115" spans="1:5">
      <c r="A115" t="s">
        <v>28</v>
      </c>
      <c r="B115" t="s">
        <v>27</v>
      </c>
      <c r="C115" s="4">
        <v>-3.5693401509672602E-2</v>
      </c>
      <c r="D115" s="1">
        <v>0.59171441627397303</v>
      </c>
      <c r="E115" s="1">
        <v>0.92327445996470003</v>
      </c>
    </row>
    <row r="116" spans="1:5">
      <c r="A116" t="s">
        <v>10</v>
      </c>
      <c r="B116" t="s">
        <v>27</v>
      </c>
      <c r="C116" s="4">
        <v>2.83675852040782E-2</v>
      </c>
      <c r="D116" s="1">
        <v>0.592455641593569</v>
      </c>
      <c r="E116" s="1">
        <v>0.92327445996470003</v>
      </c>
    </row>
    <row r="117" spans="1:5">
      <c r="A117" t="s">
        <v>3</v>
      </c>
      <c r="B117" t="s">
        <v>34</v>
      </c>
      <c r="C117" s="4">
        <v>2.2736218095448998E-2</v>
      </c>
      <c r="D117" s="1">
        <v>0.60182645806196</v>
      </c>
      <c r="E117" s="1">
        <v>0.92327445996470003</v>
      </c>
    </row>
    <row r="118" spans="1:5">
      <c r="A118" t="s">
        <v>6</v>
      </c>
      <c r="B118" t="s">
        <v>26</v>
      </c>
      <c r="C118" s="4">
        <v>2.1105996426974999E-2</v>
      </c>
      <c r="D118" s="1">
        <v>0.603814847042353</v>
      </c>
      <c r="E118" s="1">
        <v>0.92327445996470003</v>
      </c>
    </row>
    <row r="119" spans="1:5">
      <c r="A119" t="s">
        <v>14</v>
      </c>
      <c r="B119" t="s">
        <v>24</v>
      </c>
      <c r="C119" s="4">
        <v>-3.0874906412534299E-2</v>
      </c>
      <c r="D119" s="1">
        <v>0.61316158082986905</v>
      </c>
      <c r="E119" s="1">
        <v>0.92327445996470003</v>
      </c>
    </row>
    <row r="120" spans="1:5">
      <c r="A120" t="s">
        <v>28</v>
      </c>
      <c r="B120" t="s">
        <v>13</v>
      </c>
      <c r="C120" s="4">
        <v>-3.6587258878782301E-2</v>
      </c>
      <c r="D120" s="1">
        <v>0.61789126749563705</v>
      </c>
      <c r="E120" s="1">
        <v>0.92327445996470003</v>
      </c>
    </row>
    <row r="121" spans="1:5">
      <c r="A121" t="s">
        <v>10</v>
      </c>
      <c r="B121" t="s">
        <v>35</v>
      </c>
      <c r="C121" s="4">
        <v>-2.6806648105745099E-2</v>
      </c>
      <c r="D121" s="1">
        <v>0.62492473180423602</v>
      </c>
      <c r="E121" s="1">
        <v>0.92327445996470003</v>
      </c>
    </row>
    <row r="122" spans="1:5">
      <c r="A122" t="s">
        <v>6</v>
      </c>
      <c r="B122" t="s">
        <v>24</v>
      </c>
      <c r="C122" s="4">
        <v>2.25118400620564E-2</v>
      </c>
      <c r="D122" s="1">
        <v>0.63155386565876204</v>
      </c>
      <c r="E122" s="1">
        <v>0.92327445996470003</v>
      </c>
    </row>
    <row r="123" spans="1:5">
      <c r="A123" t="s">
        <v>14</v>
      </c>
      <c r="B123" t="s">
        <v>36</v>
      </c>
      <c r="C123" s="4">
        <v>2.6805035551954501E-2</v>
      </c>
      <c r="D123" s="1">
        <v>0.63480685603095799</v>
      </c>
      <c r="E123" s="1">
        <v>0.92327445996470003</v>
      </c>
    </row>
    <row r="124" spans="1:5">
      <c r="A124" t="s">
        <v>8</v>
      </c>
      <c r="B124" t="s">
        <v>35</v>
      </c>
      <c r="C124" s="4">
        <v>3.0173074027745501E-2</v>
      </c>
      <c r="D124" s="1">
        <v>0.63571693534913098</v>
      </c>
      <c r="E124" s="1">
        <v>0.92327445996470003</v>
      </c>
    </row>
    <row r="125" spans="1:5">
      <c r="A125" t="s">
        <v>28</v>
      </c>
      <c r="B125" t="s">
        <v>11</v>
      </c>
      <c r="C125" s="4">
        <v>4.0396125059050797E-2</v>
      </c>
      <c r="D125" s="1">
        <v>0.63736088474905805</v>
      </c>
      <c r="E125" s="1">
        <v>0.92327445996470003</v>
      </c>
    </row>
    <row r="126" spans="1:5">
      <c r="A126" t="s">
        <v>14</v>
      </c>
      <c r="B126" t="s">
        <v>12</v>
      </c>
      <c r="C126" s="4">
        <v>2.7062513357524999E-2</v>
      </c>
      <c r="D126" s="1">
        <v>0.64296760447686996</v>
      </c>
      <c r="E126" s="1">
        <v>0.92327445996470003</v>
      </c>
    </row>
    <row r="127" spans="1:5">
      <c r="A127" t="s">
        <v>14</v>
      </c>
      <c r="B127" t="s">
        <v>22</v>
      </c>
      <c r="C127" s="4">
        <v>-2.1467116107980799E-2</v>
      </c>
      <c r="D127" s="1">
        <v>0.64629212197528996</v>
      </c>
      <c r="E127" s="1">
        <v>0.92327445996470003</v>
      </c>
    </row>
    <row r="128" spans="1:5">
      <c r="A128" t="s">
        <v>6</v>
      </c>
      <c r="B128" t="s">
        <v>13</v>
      </c>
      <c r="C128" s="4">
        <v>-2.0439468324981801E-2</v>
      </c>
      <c r="D128" s="1">
        <v>0.65405907080657899</v>
      </c>
      <c r="E128" s="1">
        <v>0.92701285626129404</v>
      </c>
    </row>
    <row r="129" spans="1:5">
      <c r="A129" t="s">
        <v>14</v>
      </c>
      <c r="B129" t="s">
        <v>5</v>
      </c>
      <c r="C129" s="4">
        <v>-2.2407783596155001E-2</v>
      </c>
      <c r="D129" s="1">
        <v>0.66606645633610295</v>
      </c>
      <c r="E129" s="1">
        <v>0.930155236794308</v>
      </c>
    </row>
    <row r="130" spans="1:5">
      <c r="A130" t="s">
        <v>14</v>
      </c>
      <c r="B130" t="s">
        <v>26</v>
      </c>
      <c r="C130" s="4">
        <v>2.3128634576984299E-2</v>
      </c>
      <c r="D130" s="1">
        <v>0.66748753099438796</v>
      </c>
      <c r="E130" s="1">
        <v>0.930155236794308</v>
      </c>
    </row>
    <row r="131" spans="1:5">
      <c r="A131" t="s">
        <v>10</v>
      </c>
      <c r="B131" t="s">
        <v>24</v>
      </c>
      <c r="C131" s="4">
        <v>-2.5391633897269499E-2</v>
      </c>
      <c r="D131" s="1">
        <v>0.67177878212922304</v>
      </c>
      <c r="E131" s="1">
        <v>0.930155236794308</v>
      </c>
    </row>
    <row r="132" spans="1:5">
      <c r="A132" t="s">
        <v>28</v>
      </c>
      <c r="B132" t="s">
        <v>22</v>
      </c>
      <c r="C132" s="4">
        <v>-2.2625340541329801E-2</v>
      </c>
      <c r="D132" s="1">
        <v>0.696007619463338</v>
      </c>
      <c r="E132" s="1">
        <v>0.93864131187002897</v>
      </c>
    </row>
    <row r="133" spans="1:5">
      <c r="A133" t="s">
        <v>28</v>
      </c>
      <c r="B133" t="s">
        <v>30</v>
      </c>
      <c r="C133" s="4">
        <v>2.6374876297751201E-2</v>
      </c>
      <c r="D133" s="1">
        <v>0.70947133823147202</v>
      </c>
      <c r="E133" s="1">
        <v>0.93864131187002897</v>
      </c>
    </row>
    <row r="134" spans="1:5">
      <c r="A134" t="s">
        <v>8</v>
      </c>
      <c r="B134" t="s">
        <v>12</v>
      </c>
      <c r="C134" s="4">
        <v>-2.4230009713070599E-2</v>
      </c>
      <c r="D134" s="1">
        <v>0.71757746094308095</v>
      </c>
      <c r="E134" s="1">
        <v>0.93864131187002897</v>
      </c>
    </row>
    <row r="135" spans="1:5">
      <c r="A135" t="s">
        <v>6</v>
      </c>
      <c r="B135" t="s">
        <v>17</v>
      </c>
      <c r="C135" s="4">
        <v>1.7681482763053299E-2</v>
      </c>
      <c r="D135" s="1">
        <v>0.71986115148895702</v>
      </c>
      <c r="E135" s="1">
        <v>0.93864131187002897</v>
      </c>
    </row>
    <row r="136" spans="1:5">
      <c r="A136" t="s">
        <v>28</v>
      </c>
      <c r="B136" t="s">
        <v>24</v>
      </c>
      <c r="C136" s="4">
        <v>2.5773837736405299E-2</v>
      </c>
      <c r="D136" s="1">
        <v>0.73263542337232601</v>
      </c>
      <c r="E136" s="1">
        <v>0.93864131187002897</v>
      </c>
    </row>
    <row r="137" spans="1:5">
      <c r="A137" t="s">
        <v>28</v>
      </c>
      <c r="B137" t="s">
        <v>9</v>
      </c>
      <c r="C137" s="4">
        <v>2.9433885281270101E-2</v>
      </c>
      <c r="D137" s="1">
        <v>0.73456927070564504</v>
      </c>
      <c r="E137" s="1">
        <v>0.93864131187002897</v>
      </c>
    </row>
    <row r="138" spans="1:5">
      <c r="A138" t="s">
        <v>28</v>
      </c>
      <c r="B138" t="s">
        <v>15</v>
      </c>
      <c r="C138" s="4">
        <v>2.4079390470139999E-2</v>
      </c>
      <c r="D138" s="1">
        <v>0.74037602551904902</v>
      </c>
      <c r="E138" s="1">
        <v>0.93864131187002897</v>
      </c>
    </row>
    <row r="139" spans="1:5">
      <c r="A139" t="s">
        <v>8</v>
      </c>
      <c r="B139" t="s">
        <v>17</v>
      </c>
      <c r="C139" s="4">
        <v>-2.4009119757612399E-2</v>
      </c>
      <c r="D139" s="1">
        <v>0.74275511860238597</v>
      </c>
      <c r="E139" s="1">
        <v>0.93864131187002897</v>
      </c>
    </row>
    <row r="140" spans="1:5">
      <c r="A140" t="s">
        <v>28</v>
      </c>
      <c r="B140" t="s">
        <v>23</v>
      </c>
      <c r="C140" s="4">
        <v>-2.2592129096980901E-2</v>
      </c>
      <c r="D140" s="1">
        <v>0.74645933390364105</v>
      </c>
      <c r="E140" s="1">
        <v>0.93864131187002897</v>
      </c>
    </row>
    <row r="141" spans="1:5">
      <c r="A141" t="s">
        <v>8</v>
      </c>
      <c r="B141" t="s">
        <v>4</v>
      </c>
      <c r="C141" s="4">
        <v>-2.2683394971401299E-2</v>
      </c>
      <c r="D141" s="1">
        <v>0.75023778305727695</v>
      </c>
      <c r="E141" s="1">
        <v>0.93864131187002897</v>
      </c>
    </row>
    <row r="142" spans="1:5">
      <c r="A142" t="s">
        <v>28</v>
      </c>
      <c r="B142" t="s">
        <v>18</v>
      </c>
      <c r="C142" s="4">
        <v>2.3098483874247299E-2</v>
      </c>
      <c r="D142" s="1">
        <v>0.76172890333269305</v>
      </c>
      <c r="E142" s="1">
        <v>0.93864131187002897</v>
      </c>
    </row>
    <row r="143" spans="1:5">
      <c r="A143" t="s">
        <v>28</v>
      </c>
      <c r="B143" t="s">
        <v>19</v>
      </c>
      <c r="C143" s="4">
        <v>-1.1805628209832501E-2</v>
      </c>
      <c r="D143" s="1">
        <v>0.76256328059982703</v>
      </c>
      <c r="E143" s="1">
        <v>0.93864131187002897</v>
      </c>
    </row>
    <row r="144" spans="1:5">
      <c r="A144" t="s">
        <v>28</v>
      </c>
      <c r="B144" t="s">
        <v>21</v>
      </c>
      <c r="C144" s="4">
        <v>2.4296822127792401E-2</v>
      </c>
      <c r="D144" s="1">
        <v>0.77198469036627104</v>
      </c>
      <c r="E144" s="1">
        <v>0.93864131187002897</v>
      </c>
    </row>
    <row r="145" spans="1:5">
      <c r="A145" t="s">
        <v>6</v>
      </c>
      <c r="B145" t="s">
        <v>21</v>
      </c>
      <c r="C145" s="4">
        <v>1.49105510477329E-2</v>
      </c>
      <c r="D145" s="1">
        <v>0.77503920831824802</v>
      </c>
      <c r="E145" s="1">
        <v>0.93864131187002897</v>
      </c>
    </row>
    <row r="146" spans="1:5">
      <c r="A146" t="s">
        <v>3</v>
      </c>
      <c r="B146" t="s">
        <v>15</v>
      </c>
      <c r="C146" s="4">
        <v>1.32363285369587E-2</v>
      </c>
      <c r="D146" s="1">
        <v>0.77565098209359995</v>
      </c>
      <c r="E146" s="1">
        <v>0.93864131187002897</v>
      </c>
    </row>
    <row r="147" spans="1:5">
      <c r="A147" t="s">
        <v>28</v>
      </c>
      <c r="B147" t="s">
        <v>35</v>
      </c>
      <c r="C147" s="4">
        <v>1.89952014388487E-2</v>
      </c>
      <c r="D147" s="1">
        <v>0.78273554396536604</v>
      </c>
      <c r="E147" s="1">
        <v>0.93864131187002897</v>
      </c>
    </row>
    <row r="148" spans="1:5">
      <c r="A148" t="s">
        <v>28</v>
      </c>
      <c r="B148" t="s">
        <v>38</v>
      </c>
      <c r="C148" s="4">
        <v>-1.85253342618628E-2</v>
      </c>
      <c r="D148" s="1">
        <v>0.78832776035653396</v>
      </c>
      <c r="E148" s="1">
        <v>0.93864131187002897</v>
      </c>
    </row>
    <row r="149" spans="1:5">
      <c r="A149" t="s">
        <v>10</v>
      </c>
      <c r="B149" t="s">
        <v>38</v>
      </c>
      <c r="C149" s="4">
        <v>-1.47114954386274E-2</v>
      </c>
      <c r="D149" s="1">
        <v>0.78883192945860203</v>
      </c>
      <c r="E149" s="1">
        <v>0.93864131187002897</v>
      </c>
    </row>
    <row r="150" spans="1:5">
      <c r="A150" t="s">
        <v>14</v>
      </c>
      <c r="B150" t="s">
        <v>34</v>
      </c>
      <c r="C150" s="4">
        <v>-1.49264980738764E-2</v>
      </c>
      <c r="D150" s="1">
        <v>0.79032683023802497</v>
      </c>
      <c r="E150" s="1">
        <v>0.93864131187002897</v>
      </c>
    </row>
    <row r="151" spans="1:5">
      <c r="A151" t="s">
        <v>6</v>
      </c>
      <c r="B151" t="s">
        <v>15</v>
      </c>
      <c r="C151" s="4">
        <v>-1.1407417002350701E-2</v>
      </c>
      <c r="D151" s="1">
        <v>0.80067059106409399</v>
      </c>
      <c r="E151" s="1">
        <v>0.93864131187002897</v>
      </c>
    </row>
    <row r="152" spans="1:5">
      <c r="A152" t="s">
        <v>14</v>
      </c>
      <c r="B152" t="s">
        <v>19</v>
      </c>
      <c r="C152" s="4">
        <v>7.9452763745418709E-3</v>
      </c>
      <c r="D152" s="1">
        <v>0.80210342434984805</v>
      </c>
      <c r="E152" s="1">
        <v>0.93864131187002897</v>
      </c>
    </row>
    <row r="153" spans="1:5">
      <c r="A153" t="s">
        <v>6</v>
      </c>
      <c r="B153" t="s">
        <v>30</v>
      </c>
      <c r="C153" s="4">
        <v>-1.06592781203932E-2</v>
      </c>
      <c r="D153" s="1">
        <v>0.80883749666472604</v>
      </c>
      <c r="E153" s="1">
        <v>0.93864131187002897</v>
      </c>
    </row>
    <row r="154" spans="1:5">
      <c r="A154" t="s">
        <v>14</v>
      </c>
      <c r="B154" t="s">
        <v>37</v>
      </c>
      <c r="C154" s="4">
        <v>1.4302131987123099E-2</v>
      </c>
      <c r="D154" s="1">
        <v>0.81140712797330306</v>
      </c>
      <c r="E154" s="1">
        <v>0.93864131187002897</v>
      </c>
    </row>
    <row r="155" spans="1:5">
      <c r="A155" t="s">
        <v>6</v>
      </c>
      <c r="B155" t="s">
        <v>32</v>
      </c>
      <c r="C155" s="4">
        <v>-1.29003402946994E-2</v>
      </c>
      <c r="D155" s="1">
        <v>0.81455577576382199</v>
      </c>
      <c r="E155" s="1">
        <v>0.93864131187002897</v>
      </c>
    </row>
    <row r="156" spans="1:5">
      <c r="A156" t="s">
        <v>10</v>
      </c>
      <c r="B156" t="s">
        <v>19</v>
      </c>
      <c r="C156" s="4">
        <v>-7.2807258707580603E-3</v>
      </c>
      <c r="D156" s="1">
        <v>0.81482368354109702</v>
      </c>
      <c r="E156" s="1">
        <v>0.93864131187002897</v>
      </c>
    </row>
    <row r="157" spans="1:5">
      <c r="A157" t="s">
        <v>6</v>
      </c>
      <c r="B157" t="s">
        <v>34</v>
      </c>
      <c r="C157" s="4">
        <v>9.7769082727191901E-3</v>
      </c>
      <c r="D157" s="1">
        <v>0.81720875316166297</v>
      </c>
      <c r="E157" s="1">
        <v>0.93864131187002897</v>
      </c>
    </row>
    <row r="158" spans="1:5">
      <c r="A158" t="s">
        <v>6</v>
      </c>
      <c r="B158" t="s">
        <v>37</v>
      </c>
      <c r="C158" s="4">
        <v>-1.0418533359624201E-2</v>
      </c>
      <c r="D158" s="1">
        <v>0.82219116993682395</v>
      </c>
      <c r="E158" s="1">
        <v>0.93864131187002897</v>
      </c>
    </row>
    <row r="159" spans="1:5">
      <c r="A159" t="s">
        <v>8</v>
      </c>
      <c r="B159" t="s">
        <v>29</v>
      </c>
      <c r="C159" s="4">
        <v>1.4977724691309599E-2</v>
      </c>
      <c r="D159" s="1">
        <v>0.82391848486369201</v>
      </c>
      <c r="E159" s="1">
        <v>0.93864131187002897</v>
      </c>
    </row>
    <row r="160" spans="1:5">
      <c r="A160" t="s">
        <v>28</v>
      </c>
      <c r="B160" t="s">
        <v>33</v>
      </c>
      <c r="C160" s="4">
        <v>1.6342512174373099E-2</v>
      </c>
      <c r="D160" s="1">
        <v>0.83998209402044299</v>
      </c>
      <c r="E160" s="1">
        <v>0.94657664326756696</v>
      </c>
    </row>
    <row r="161" spans="1:5">
      <c r="A161" t="s">
        <v>28</v>
      </c>
      <c r="B161" t="s">
        <v>16</v>
      </c>
      <c r="C161" s="4">
        <v>1.4535600908298399E-2</v>
      </c>
      <c r="D161" s="1">
        <v>0.84140146068228205</v>
      </c>
      <c r="E161" s="1">
        <v>0.94657664326756696</v>
      </c>
    </row>
    <row r="162" spans="1:5">
      <c r="A162" t="s">
        <v>8</v>
      </c>
      <c r="B162" t="s">
        <v>33</v>
      </c>
      <c r="C162" s="4">
        <v>1.2940084903248401E-2</v>
      </c>
      <c r="D162" s="1">
        <v>0.86278151272677095</v>
      </c>
      <c r="E162" s="1">
        <v>0.96181667912186397</v>
      </c>
    </row>
    <row r="163" spans="1:5">
      <c r="A163" t="s">
        <v>10</v>
      </c>
      <c r="B163" t="s">
        <v>22</v>
      </c>
      <c r="C163" s="4">
        <v>7.8074497166070603E-3</v>
      </c>
      <c r="D163" s="1">
        <v>0.86563501120967801</v>
      </c>
      <c r="E163" s="1">
        <v>0.96181667912186397</v>
      </c>
    </row>
    <row r="164" spans="1:5">
      <c r="A164" t="s">
        <v>14</v>
      </c>
      <c r="B164" t="s">
        <v>38</v>
      </c>
      <c r="C164" s="4">
        <v>-7.8070314749630202E-3</v>
      </c>
      <c r="D164" s="1">
        <v>0.88849159135710598</v>
      </c>
      <c r="E164" s="1">
        <v>0.97009576727936297</v>
      </c>
    </row>
    <row r="165" spans="1:5">
      <c r="A165" t="s">
        <v>28</v>
      </c>
      <c r="B165" t="s">
        <v>20</v>
      </c>
      <c r="C165" s="4">
        <v>-8.5104323956551702E-3</v>
      </c>
      <c r="D165" s="1">
        <v>0.88861413789583399</v>
      </c>
      <c r="E165" s="1">
        <v>0.97009576727936297</v>
      </c>
    </row>
    <row r="166" spans="1:5">
      <c r="A166" t="s">
        <v>3</v>
      </c>
      <c r="B166" t="s">
        <v>22</v>
      </c>
      <c r="C166" s="4">
        <v>5.1259460353322902E-3</v>
      </c>
      <c r="D166" s="1">
        <v>0.889254453339416</v>
      </c>
      <c r="E166" s="1">
        <v>0.97009576727936297</v>
      </c>
    </row>
    <row r="167" spans="1:5">
      <c r="A167" t="s">
        <v>14</v>
      </c>
      <c r="B167" t="s">
        <v>13</v>
      </c>
      <c r="C167" s="4">
        <v>-7.6014652895148201E-3</v>
      </c>
      <c r="D167" s="1">
        <v>0.89950812966784699</v>
      </c>
      <c r="E167" s="1">
        <v>0.97233155327043197</v>
      </c>
    </row>
    <row r="168" spans="1:5">
      <c r="A168" t="s">
        <v>28</v>
      </c>
      <c r="B168" t="s">
        <v>7</v>
      </c>
      <c r="C168" s="4">
        <v>-7.5766004412059001E-3</v>
      </c>
      <c r="D168" s="1">
        <v>0.90794505608123599</v>
      </c>
      <c r="E168" s="1">
        <v>0.97233155327043197</v>
      </c>
    </row>
    <row r="169" spans="1:5">
      <c r="A169" t="s">
        <v>14</v>
      </c>
      <c r="B169" t="s">
        <v>33</v>
      </c>
      <c r="C169" s="4">
        <v>7.5079756368929699E-3</v>
      </c>
      <c r="D169" s="1">
        <v>0.90818700147527098</v>
      </c>
      <c r="E169" s="1">
        <v>0.97233155327043197</v>
      </c>
    </row>
    <row r="170" spans="1:5">
      <c r="A170" t="s">
        <v>6</v>
      </c>
      <c r="B170" t="s">
        <v>22</v>
      </c>
      <c r="C170" s="4">
        <v>3.9502862706283096E-3</v>
      </c>
      <c r="D170" s="1">
        <v>0.91291129168168295</v>
      </c>
      <c r="E170" s="1">
        <v>0.97233155327043197</v>
      </c>
    </row>
    <row r="171" spans="1:5">
      <c r="A171" t="s">
        <v>3</v>
      </c>
      <c r="B171" t="s">
        <v>9</v>
      </c>
      <c r="C171" s="4">
        <v>5.6265763461203298E-3</v>
      </c>
      <c r="D171" s="1">
        <v>0.91871569495639804</v>
      </c>
      <c r="E171" s="1">
        <v>0.97275779465971501</v>
      </c>
    </row>
    <row r="172" spans="1:5">
      <c r="A172" t="s">
        <v>8</v>
      </c>
      <c r="B172" t="s">
        <v>38</v>
      </c>
      <c r="C172" s="4">
        <v>-5.3918142887873699E-3</v>
      </c>
      <c r="D172" s="1">
        <v>0.932636055229637</v>
      </c>
      <c r="E172" s="1">
        <v>0.97766432130901504</v>
      </c>
    </row>
    <row r="173" spans="1:5">
      <c r="A173" t="s">
        <v>14</v>
      </c>
      <c r="B173" t="s">
        <v>30</v>
      </c>
      <c r="C173" s="4">
        <v>4.7780908876756296E-3</v>
      </c>
      <c r="D173" s="1">
        <v>0.93449859937580504</v>
      </c>
      <c r="E173" s="1">
        <v>0.97766432130901504</v>
      </c>
    </row>
    <row r="174" spans="1:5">
      <c r="A174" t="s">
        <v>10</v>
      </c>
      <c r="B174" t="s">
        <v>33</v>
      </c>
      <c r="C174" s="4">
        <v>-4.8795917533288203E-3</v>
      </c>
      <c r="D174" s="1">
        <v>0.93964404214699804</v>
      </c>
      <c r="E174" s="1">
        <v>0.97766432130901504</v>
      </c>
    </row>
    <row r="175" spans="1:5">
      <c r="A175" t="s">
        <v>6</v>
      </c>
      <c r="B175" t="s">
        <v>5</v>
      </c>
      <c r="C175" s="4">
        <v>-2.26304251561577E-3</v>
      </c>
      <c r="D175" s="1">
        <v>0.95315245919969804</v>
      </c>
      <c r="E175" s="1">
        <v>0.98601978537899804</v>
      </c>
    </row>
    <row r="176" spans="1:5">
      <c r="A176" t="s">
        <v>14</v>
      </c>
      <c r="B176" t="s">
        <v>16</v>
      </c>
      <c r="C176" s="4">
        <v>1.2894170257975401E-3</v>
      </c>
      <c r="D176" s="1">
        <v>0.98271123009402395</v>
      </c>
      <c r="E176" s="1">
        <v>0.99899811559595098</v>
      </c>
    </row>
    <row r="177" spans="1:5">
      <c r="A177" t="s">
        <v>10</v>
      </c>
      <c r="B177" t="s">
        <v>4</v>
      </c>
      <c r="C177" s="4">
        <v>1.1080704858011899E-3</v>
      </c>
      <c r="D177" s="1">
        <v>0.98559212807055696</v>
      </c>
      <c r="E177" s="1">
        <v>0.99899811559595098</v>
      </c>
    </row>
    <row r="178" spans="1:5">
      <c r="A178" t="s">
        <v>8</v>
      </c>
      <c r="B178" t="s">
        <v>21</v>
      </c>
      <c r="C178" s="4">
        <v>1.2721560367473901E-3</v>
      </c>
      <c r="D178" s="1">
        <v>0.98685616038903401</v>
      </c>
      <c r="E178" s="1">
        <v>0.99899811559595098</v>
      </c>
    </row>
    <row r="179" spans="1:5">
      <c r="A179" t="s">
        <v>6</v>
      </c>
      <c r="B179" t="s">
        <v>4</v>
      </c>
      <c r="C179" s="4">
        <v>2.05843836653146E-4</v>
      </c>
      <c r="D179" s="1">
        <v>0.99658101266608501</v>
      </c>
      <c r="E179" s="1">
        <v>0.99899811559595098</v>
      </c>
    </row>
    <row r="180" spans="1:5">
      <c r="A180" t="s">
        <v>3</v>
      </c>
      <c r="B180" t="s">
        <v>38</v>
      </c>
      <c r="C180" s="4">
        <v>-1.11052211830718E-4</v>
      </c>
      <c r="D180" s="1">
        <v>0.99797959209059905</v>
      </c>
      <c r="E180" s="1">
        <v>0.99899811559595098</v>
      </c>
    </row>
    <row r="181" spans="1:5">
      <c r="A181" t="s">
        <v>10</v>
      </c>
      <c r="B181" t="s">
        <v>23</v>
      </c>
      <c r="C181" s="4">
        <v>-6.9576113769297598E-5</v>
      </c>
      <c r="D181" s="1">
        <v>0.99899811559595098</v>
      </c>
      <c r="E181" s="1">
        <v>0.99899811559595098</v>
      </c>
    </row>
  </sheetData>
  <conditionalFormatting sqref="C1:C18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rine</vt:lpstr>
      <vt:lpstr>SN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o Bonelli</dc:creator>
  <cp:lastModifiedBy>Roberto Bonelli</cp:lastModifiedBy>
  <dcterms:created xsi:type="dcterms:W3CDTF">2020-01-31T05:09:31Z</dcterms:created>
  <dcterms:modified xsi:type="dcterms:W3CDTF">2020-06-30T03:40:02Z</dcterms:modified>
</cp:coreProperties>
</file>